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aber/Dropbox_BIO Dropbox/Aljaž Gaber/04 - Raziskovalno delo/04 EpCAM cis-oligomerization/05 - Submission/PeerJ/Raw files/"/>
    </mc:Choice>
  </mc:AlternateContent>
  <xr:revisionPtr revIDLastSave="0" documentId="13_ncr:1_{4D8D2F47-2463-B742-B689-19C96B62AAEF}" xr6:coauthVersionLast="36" xr6:coauthVersionMax="45" xr10:uidLastSave="{00000000-0000-0000-0000-000000000000}"/>
  <bookViews>
    <workbookView xWindow="-19900" yWindow="2040" windowWidth="19420" windowHeight="10420" xr2:uid="{29AFD150-2E6A-49B9-AFC2-1DE170AB5201}"/>
  </bookViews>
  <sheets>
    <sheet name="Lis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B17" i="1"/>
  <c r="B18" i="1" l="1"/>
  <c r="D17" i="1"/>
  <c r="C17" i="1"/>
  <c r="C18" i="1" s="1"/>
  <c r="E3" i="1" l="1"/>
  <c r="E10" i="1"/>
  <c r="D18" i="1"/>
  <c r="G8" i="1" s="1"/>
  <c r="F10" i="1"/>
  <c r="F5" i="1"/>
  <c r="F8" i="1"/>
  <c r="F3" i="1"/>
  <c r="F4" i="1"/>
  <c r="F9" i="1"/>
  <c r="F11" i="1"/>
  <c r="F6" i="1"/>
  <c r="F7" i="1"/>
  <c r="G11" i="1" l="1"/>
  <c r="G6" i="1"/>
  <c r="G5" i="1"/>
  <c r="E8" i="1"/>
  <c r="G9" i="1"/>
  <c r="G3" i="1"/>
  <c r="E11" i="1"/>
  <c r="E7" i="1"/>
  <c r="E4" i="1"/>
  <c r="G10" i="1"/>
  <c r="H3" i="1"/>
  <c r="G4" i="1"/>
  <c r="E6" i="1"/>
  <c r="H6" i="1" s="1"/>
  <c r="J6" i="1" s="1"/>
  <c r="E5" i="1"/>
  <c r="E9" i="1"/>
  <c r="G7" i="1"/>
  <c r="H9" i="1" l="1"/>
  <c r="J9" i="1" s="1"/>
  <c r="K5" i="1"/>
  <c r="I3" i="1"/>
  <c r="K3" i="1"/>
  <c r="J3" i="1"/>
  <c r="K8" i="1"/>
  <c r="K9" i="1"/>
  <c r="J8" i="1"/>
  <c r="I9" i="1"/>
  <c r="I8" i="1"/>
  <c r="I5" i="1"/>
  <c r="J11" i="1"/>
  <c r="J4" i="1"/>
  <c r="I7" i="1"/>
  <c r="K4" i="1"/>
  <c r="K11" i="1"/>
  <c r="I6" i="1"/>
  <c r="J7" i="1"/>
  <c r="K6" i="1"/>
  <c r="I11" i="1"/>
  <c r="J5" i="1"/>
  <c r="K7" i="1"/>
  <c r="I10" i="1" l="1"/>
  <c r="J10" i="1"/>
  <c r="K10" i="1"/>
</calcChain>
</file>

<file path=xl/sharedStrings.xml><?xml version="1.0" encoding="utf-8"?>
<sst xmlns="http://schemas.openxmlformats.org/spreadsheetml/2006/main" count="30" uniqueCount="23">
  <si>
    <t>L264C + TACE-EX 4h</t>
  </si>
  <si>
    <t>EpEX K</t>
  </si>
  <si>
    <t>EpEX + TACE-EX 4h</t>
  </si>
  <si>
    <t>EpEX + TACE-EX 16h</t>
  </si>
  <si>
    <t>TYloopmut K</t>
  </si>
  <si>
    <t>TYloopmut + TACE-EX 4h</t>
  </si>
  <si>
    <t>TYloopmut +TACE-EX 16h</t>
  </si>
  <si>
    <t>L264C K</t>
  </si>
  <si>
    <t>L264C + TACE-EX 16h</t>
  </si>
  <si>
    <t>blot 3</t>
  </si>
  <si>
    <t>blot 2</t>
  </si>
  <si>
    <t>blot 1</t>
  </si>
  <si>
    <t>average</t>
  </si>
  <si>
    <t>initial samples</t>
  </si>
  <si>
    <t>EpEX</t>
  </si>
  <si>
    <t>Tyloopmut</t>
  </si>
  <si>
    <t>L264C</t>
  </si>
  <si>
    <t>RAW data</t>
  </si>
  <si>
    <t>SCALED data</t>
  </si>
  <si>
    <t>NORMALIZED data</t>
  </si>
  <si>
    <t>scaling factor</t>
  </si>
  <si>
    <t>sum</t>
  </si>
  <si>
    <t xml:space="preserve">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/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0" xfId="0" applyBorder="1"/>
    <xf numFmtId="0" fontId="0" fillId="0" borderId="5" xfId="0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BACAE-4796-4F77-B928-BBB15DE874D7}">
  <dimension ref="A1:K18"/>
  <sheetViews>
    <sheetView tabSelected="1" workbookViewId="0">
      <selection activeCell="M12" sqref="M12"/>
    </sheetView>
  </sheetViews>
  <sheetFormatPr baseColWidth="10" defaultColWidth="8.83203125" defaultRowHeight="15" x14ac:dyDescent="0.2"/>
  <cols>
    <col min="1" max="1" width="19.5" customWidth="1"/>
    <col min="9" max="11" width="8.83203125" style="8"/>
  </cols>
  <sheetData>
    <row r="1" spans="1:11" x14ac:dyDescent="0.2">
      <c r="A1" s="1"/>
      <c r="B1" s="11" t="s">
        <v>17</v>
      </c>
      <c r="C1" s="9"/>
      <c r="D1" s="10"/>
      <c r="E1" s="11" t="s">
        <v>18</v>
      </c>
      <c r="F1" s="9"/>
      <c r="G1" s="9"/>
      <c r="H1" s="10"/>
      <c r="I1" s="13" t="s">
        <v>19</v>
      </c>
      <c r="J1" s="13"/>
      <c r="K1" s="13"/>
    </row>
    <row r="2" spans="1:11" x14ac:dyDescent="0.2">
      <c r="A2" s="24" t="s">
        <v>22</v>
      </c>
      <c r="B2" s="12" t="s">
        <v>11</v>
      </c>
      <c r="C2" s="6" t="s">
        <v>10</v>
      </c>
      <c r="D2" s="7" t="s">
        <v>9</v>
      </c>
      <c r="E2" s="6" t="s">
        <v>11</v>
      </c>
      <c r="F2" s="6" t="s">
        <v>10</v>
      </c>
      <c r="G2" s="6" t="s">
        <v>9</v>
      </c>
      <c r="H2" s="7" t="s">
        <v>12</v>
      </c>
      <c r="I2" s="6" t="s">
        <v>11</v>
      </c>
      <c r="J2" s="6" t="s">
        <v>10</v>
      </c>
      <c r="K2" s="6" t="s">
        <v>9</v>
      </c>
    </row>
    <row r="3" spans="1:11" x14ac:dyDescent="0.2">
      <c r="A3" s="1" t="s">
        <v>1</v>
      </c>
      <c r="B3" s="20">
        <v>131177970</v>
      </c>
      <c r="C3" s="14">
        <v>114493787</v>
      </c>
      <c r="D3" s="21">
        <v>121148660</v>
      </c>
      <c r="E3" s="14">
        <f>B3/B$18</f>
        <v>115111532.13660574</v>
      </c>
      <c r="F3" s="14">
        <f>C3/C$18</f>
        <v>114493787</v>
      </c>
      <c r="G3" s="14">
        <f>D3/D$18</f>
        <v>109492184.30525956</v>
      </c>
      <c r="H3" s="16">
        <f>AVERAGE(E3:G3)</f>
        <v>113032501.14728844</v>
      </c>
      <c r="I3" s="14">
        <f>E3/$H$3</f>
        <v>1.0183932140598055</v>
      </c>
      <c r="J3" s="14">
        <f t="shared" ref="J3:K5" si="0">F3/$H$3</f>
        <v>1.0129280148442208</v>
      </c>
      <c r="K3" s="14">
        <f t="shared" si="0"/>
        <v>0.96867877109597322</v>
      </c>
    </row>
    <row r="4" spans="1:11" x14ac:dyDescent="0.2">
      <c r="A4" s="1" t="s">
        <v>2</v>
      </c>
      <c r="B4" s="20">
        <v>62311811</v>
      </c>
      <c r="C4" s="14">
        <v>71826183</v>
      </c>
      <c r="D4" s="16">
        <v>71125760</v>
      </c>
      <c r="E4" s="14">
        <f>B4/B$18</f>
        <v>54679974.346428774</v>
      </c>
      <c r="F4" s="14">
        <f>C4/C$18</f>
        <v>71826183</v>
      </c>
      <c r="G4" s="14">
        <f>D4/D$18</f>
        <v>64282302.608808532</v>
      </c>
      <c r="H4" s="16"/>
      <c r="I4" s="14">
        <f>E4/$H$3</f>
        <v>0.48375444046113192</v>
      </c>
      <c r="J4" s="14">
        <f t="shared" si="0"/>
        <v>0.63544717024713071</v>
      </c>
      <c r="K4" s="14">
        <f t="shared" si="0"/>
        <v>0.56870636282784415</v>
      </c>
    </row>
    <row r="5" spans="1:11" x14ac:dyDescent="0.2">
      <c r="A5" s="1" t="s">
        <v>3</v>
      </c>
      <c r="B5" s="20">
        <v>58067370</v>
      </c>
      <c r="C5" s="14">
        <v>58029149</v>
      </c>
      <c r="D5" s="16">
        <v>60951825</v>
      </c>
      <c r="E5" s="14">
        <f>B5/B$18</f>
        <v>50955384.717747778</v>
      </c>
      <c r="F5" s="14">
        <f>C5/C$18</f>
        <v>58029149</v>
      </c>
      <c r="G5" s="14">
        <f>D5/D$18</f>
        <v>55087265.980836496</v>
      </c>
      <c r="H5" s="16"/>
      <c r="I5" s="14">
        <f t="shared" ref="I4:I5" si="1">E5/$H$3</f>
        <v>0.45080294782957792</v>
      </c>
      <c r="J5" s="14">
        <f t="shared" si="0"/>
        <v>0.51338463195098527</v>
      </c>
      <c r="K5" s="14">
        <f t="shared" si="0"/>
        <v>0.48735775482004356</v>
      </c>
    </row>
    <row r="6" spans="1:11" x14ac:dyDescent="0.2">
      <c r="A6" s="1" t="s">
        <v>4</v>
      </c>
      <c r="B6" s="20">
        <v>81023550</v>
      </c>
      <c r="C6" s="14">
        <v>79548612</v>
      </c>
      <c r="D6" s="16">
        <v>86707872</v>
      </c>
      <c r="E6" s="14">
        <f>B6/B$18</f>
        <v>71099933.774298251</v>
      </c>
      <c r="F6" s="14">
        <f>C6/C$18</f>
        <v>79548612</v>
      </c>
      <c r="G6" s="14">
        <f>D6/D$18</f>
        <v>78365161.461471006</v>
      </c>
      <c r="H6" s="16">
        <f>AVERAGE(E6:G6)</f>
        <v>76337902.411923096</v>
      </c>
      <c r="I6" s="14">
        <f>E6/$H$6</f>
        <v>0.93138443064153753</v>
      </c>
      <c r="J6" s="14">
        <f t="shared" ref="J6:K8" si="2">F6/$H$6</f>
        <v>1.0420591801272159</v>
      </c>
      <c r="K6" s="14">
        <f t="shared" si="2"/>
        <v>1.0265563892312461</v>
      </c>
    </row>
    <row r="7" spans="1:11" x14ac:dyDescent="0.2">
      <c r="A7" s="1" t="s">
        <v>5</v>
      </c>
      <c r="B7" s="20">
        <v>7197806</v>
      </c>
      <c r="C7" s="14">
        <v>4630974</v>
      </c>
      <c r="D7" s="16">
        <v>7684239</v>
      </c>
      <c r="E7" s="14">
        <f>B7/B$18</f>
        <v>6316231.8846834842</v>
      </c>
      <c r="F7" s="14">
        <f>C7/C$18</f>
        <v>4630974</v>
      </c>
      <c r="G7" s="14">
        <f>D7/D$18</f>
        <v>6944889.9627421657</v>
      </c>
      <c r="H7" s="16"/>
      <c r="I7" s="14">
        <f t="shared" ref="I7:I8" si="3">E7/$H$6</f>
        <v>8.274044328072816E-2</v>
      </c>
      <c r="J7" s="14">
        <f t="shared" si="2"/>
        <v>6.0664150489897345E-2</v>
      </c>
      <c r="K7" s="14">
        <f t="shared" si="2"/>
        <v>9.0975645692583956E-2</v>
      </c>
    </row>
    <row r="8" spans="1:11" x14ac:dyDescent="0.2">
      <c r="A8" s="1" t="s">
        <v>6</v>
      </c>
      <c r="B8" s="20">
        <v>3626543</v>
      </c>
      <c r="C8" s="14">
        <v>1420860</v>
      </c>
      <c r="D8" s="16">
        <v>2216613</v>
      </c>
      <c r="E8" s="14">
        <f>B8/B$18</f>
        <v>3182370.6456906032</v>
      </c>
      <c r="F8" s="14">
        <f>C8/C$18</f>
        <v>1420860</v>
      </c>
      <c r="G8" s="14">
        <f>D8/D$18</f>
        <v>2003338.700811336</v>
      </c>
      <c r="H8" s="16"/>
      <c r="I8" s="14">
        <f t="shared" si="3"/>
        <v>4.1687949827575482E-2</v>
      </c>
      <c r="J8" s="14">
        <f t="shared" si="2"/>
        <v>1.8612772359567455E-2</v>
      </c>
      <c r="K8" s="14">
        <f t="shared" si="2"/>
        <v>2.6243040973292945E-2</v>
      </c>
    </row>
    <row r="9" spans="1:11" x14ac:dyDescent="0.2">
      <c r="A9" s="1" t="s">
        <v>7</v>
      </c>
      <c r="B9" s="20">
        <v>80438644</v>
      </c>
      <c r="C9" s="14">
        <v>67177484</v>
      </c>
      <c r="D9" s="16">
        <v>84153780</v>
      </c>
      <c r="E9" s="14">
        <f>B9/B$18</f>
        <v>70586665.991484612</v>
      </c>
      <c r="F9" s="14">
        <f>C9/C$18</f>
        <v>67177484</v>
      </c>
      <c r="G9" s="14">
        <f>D9/D$18</f>
        <v>76056814.74103193</v>
      </c>
      <c r="H9" s="16">
        <f>AVERAGE(E9:G9)</f>
        <v>71273654.910838842</v>
      </c>
      <c r="I9" s="14">
        <f>E9/$H$9</f>
        <v>0.99036125030751354</v>
      </c>
      <c r="J9" s="14">
        <f t="shared" ref="J9:K11" si="4">F9/$H$9</f>
        <v>0.94252896226574845</v>
      </c>
      <c r="K9" s="14">
        <f t="shared" si="4"/>
        <v>1.0671097874267381</v>
      </c>
    </row>
    <row r="10" spans="1:11" x14ac:dyDescent="0.2">
      <c r="A10" s="1" t="s">
        <v>0</v>
      </c>
      <c r="B10" s="20">
        <v>73476603</v>
      </c>
      <c r="C10" s="14">
        <v>60494896</v>
      </c>
      <c r="D10" s="16">
        <v>84879135</v>
      </c>
      <c r="E10" s="14">
        <f>B10/B$18</f>
        <v>64477323.040775225</v>
      </c>
      <c r="F10" s="14">
        <f>C10/C$18</f>
        <v>60494896</v>
      </c>
      <c r="G10" s="14">
        <f>D10/D$18</f>
        <v>76712378.767466411</v>
      </c>
      <c r="H10" s="16"/>
      <c r="I10" s="14">
        <f t="shared" ref="I10:I11" si="5">E10/$H$9</f>
        <v>0.90464454392628491</v>
      </c>
      <c r="J10" s="14">
        <f t="shared" si="4"/>
        <v>0.84876938155728454</v>
      </c>
      <c r="K10" s="14">
        <f>G10/$H$9</f>
        <v>1.0763076323703513</v>
      </c>
    </row>
    <row r="11" spans="1:11" x14ac:dyDescent="0.2">
      <c r="A11" s="4" t="s">
        <v>8</v>
      </c>
      <c r="B11" s="22">
        <v>78716938</v>
      </c>
      <c r="C11" s="5">
        <v>64497720</v>
      </c>
      <c r="D11" s="23">
        <v>78328940</v>
      </c>
      <c r="E11" s="5">
        <f>B11/B$18</f>
        <v>69075831.393657044</v>
      </c>
      <c r="F11" s="5">
        <f>C11/C$18</f>
        <v>64497720</v>
      </c>
      <c r="G11" s="5">
        <f>D11/D$18</f>
        <v>70792419.288134232</v>
      </c>
      <c r="H11" s="23"/>
      <c r="I11" s="5">
        <f t="shared" si="5"/>
        <v>0.96916359179375311</v>
      </c>
      <c r="J11" s="5">
        <f t="shared" si="4"/>
        <v>0.90493072202744018</v>
      </c>
      <c r="K11" s="5">
        <f t="shared" si="4"/>
        <v>0.99324805745816425</v>
      </c>
    </row>
    <row r="12" spans="1:11" s="1" customFormat="1" x14ac:dyDescent="0.2">
      <c r="A12" s="15"/>
      <c r="B12" s="14"/>
      <c r="C12" s="14"/>
      <c r="D12" s="14"/>
      <c r="E12" s="14"/>
      <c r="F12" s="14"/>
      <c r="G12" s="14"/>
      <c r="H12" s="14"/>
      <c r="I12" s="14"/>
      <c r="J12" s="14"/>
      <c r="K12" s="14"/>
    </row>
    <row r="13" spans="1:11" x14ac:dyDescent="0.2">
      <c r="A13" s="17" t="s">
        <v>13</v>
      </c>
      <c r="B13" s="18" t="s">
        <v>17</v>
      </c>
      <c r="C13" s="18"/>
      <c r="D13" s="18"/>
      <c r="E13" s="14"/>
      <c r="F13" s="14"/>
      <c r="G13" s="14"/>
      <c r="H13" s="3"/>
      <c r="I13" s="14"/>
      <c r="J13" s="14"/>
      <c r="K13" s="14"/>
    </row>
    <row r="14" spans="1:11" x14ac:dyDescent="0.2">
      <c r="A14" s="8" t="s">
        <v>14</v>
      </c>
      <c r="B14" s="14">
        <v>122879360</v>
      </c>
      <c r="C14" s="14">
        <v>105325973</v>
      </c>
      <c r="D14" s="14">
        <v>118838120</v>
      </c>
      <c r="E14" s="14"/>
      <c r="F14" s="14"/>
      <c r="G14" s="14"/>
      <c r="H14" s="3"/>
      <c r="I14" s="14"/>
      <c r="J14" s="14"/>
      <c r="K14" s="14"/>
    </row>
    <row r="15" spans="1:11" x14ac:dyDescent="0.2">
      <c r="A15" s="8" t="s">
        <v>15</v>
      </c>
      <c r="B15" s="14">
        <v>92758013</v>
      </c>
      <c r="C15" s="14">
        <v>89610497</v>
      </c>
      <c r="D15" s="14">
        <v>90059736</v>
      </c>
      <c r="E15" s="14"/>
      <c r="F15" s="14"/>
      <c r="G15" s="14"/>
      <c r="H15" s="3"/>
      <c r="I15" s="14"/>
      <c r="J15" s="14"/>
      <c r="K15" s="14"/>
    </row>
    <row r="16" spans="1:11" x14ac:dyDescent="0.2">
      <c r="A16" s="4" t="s">
        <v>16</v>
      </c>
      <c r="B16" s="5">
        <v>81933775</v>
      </c>
      <c r="C16" s="5">
        <v>66188708</v>
      </c>
      <c r="D16" s="5">
        <v>80026560</v>
      </c>
      <c r="E16" s="14"/>
      <c r="F16" s="14"/>
      <c r="G16" s="14"/>
      <c r="H16" s="3"/>
      <c r="I16" s="14"/>
      <c r="J16" s="14"/>
      <c r="K16" s="14"/>
    </row>
    <row r="17" spans="1:11" x14ac:dyDescent="0.2">
      <c r="A17" s="2" t="s">
        <v>21</v>
      </c>
      <c r="B17" s="3">
        <f>SUM(B14:B16)</f>
        <v>297571148</v>
      </c>
      <c r="C17" s="3">
        <f t="shared" ref="C17:D17" si="6">SUM(C14:C16)</f>
        <v>261125178</v>
      </c>
      <c r="D17" s="3">
        <f t="shared" si="6"/>
        <v>288924416</v>
      </c>
      <c r="E17" s="3"/>
      <c r="F17" s="3"/>
      <c r="G17" s="3"/>
      <c r="H17" s="3"/>
      <c r="I17" s="14"/>
      <c r="J17" s="14"/>
      <c r="K17" s="14"/>
    </row>
    <row r="18" spans="1:11" x14ac:dyDescent="0.2">
      <c r="A18" s="2" t="s">
        <v>20</v>
      </c>
      <c r="B18" s="19">
        <f>B17/MIN($B$17:$D$17)</f>
        <v>1.1395727914065796</v>
      </c>
      <c r="C18" s="19">
        <f t="shared" ref="C18:D18" si="7">C17/MIN($B$17:$D$17)</f>
        <v>1</v>
      </c>
      <c r="D18" s="19">
        <f t="shared" si="7"/>
        <v>1.1064594314991716</v>
      </c>
      <c r="E18" s="3"/>
      <c r="F18" s="3"/>
      <c r="G18" s="3"/>
      <c r="H18" s="3"/>
      <c r="I18" s="14"/>
      <c r="J18" s="14"/>
      <c r="K18" s="14"/>
    </row>
  </sheetData>
  <mergeCells count="4">
    <mergeCell ref="B1:D1"/>
    <mergeCell ref="I1:K1"/>
    <mergeCell ref="E1:H1"/>
    <mergeCell ref="B13:D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ž</dc:creator>
  <cp:lastModifiedBy>Aljaž Gaber (FKKT UL)</cp:lastModifiedBy>
  <dcterms:created xsi:type="dcterms:W3CDTF">2020-12-04T18:26:42Z</dcterms:created>
  <dcterms:modified xsi:type="dcterms:W3CDTF">2021-03-10T15:27:14Z</dcterms:modified>
</cp:coreProperties>
</file>